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28209"/>
  <workbookPr/>
  <mc:AlternateContent xmlns:mc="http://schemas.openxmlformats.org/markup-compatibility/2006">
    <mc:Choice Requires="x15">
      <x15ac:absPath xmlns:x15ac="http://schemas.microsoft.com/office/spreadsheetml/2010/11/ac" url="/Volumes/KINGSTON 1/zebrafish miRNA manuscript/miRNA manuscript for Frontier Endo-revised May 17 after re-analyses/"/>
    </mc:Choice>
  </mc:AlternateContent>
  <bookViews>
    <workbookView xWindow="0" yWindow="460" windowWidth="29040" windowHeight="18380"/>
  </bookViews>
  <sheets>
    <sheet name="Sheet1" sheetId="1" r:id="rId1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  <ext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69" uniqueCount="125">
  <si>
    <t>miRNA name</t>
  </si>
  <si>
    <t>Mature sequence</t>
  </si>
  <si>
    <t>Pre-miRNA</t>
  </si>
  <si>
    <t>Chromosome</t>
  </si>
  <si>
    <t>IIIa-1</t>
  </si>
  <si>
    <t>IIIa-2</t>
  </si>
  <si>
    <t>IIIa-3</t>
  </si>
  <si>
    <t>IIIb-1</t>
  </si>
  <si>
    <t>IIIb-2</t>
  </si>
  <si>
    <t>IIIb-3</t>
  </si>
  <si>
    <t>aca-let-7a-2-3p</t>
  </si>
  <si>
    <t>CTATACAGTCTATTGCCTTCCT</t>
  </si>
  <si>
    <t>AGGTGAGGTAGTAGGTTGTATAGTTTGTGGGAGGGATTACATCCCATTTCAGGTGATAACTATACAGTCTATTGCCTTCCTTA</t>
  </si>
  <si>
    <t>chr6</t>
  </si>
  <si>
    <t>-</t>
  </si>
  <si>
    <t>aca-miR-101-1-5p</t>
  </si>
  <si>
    <t>TCAGTTATCACTGTGCTGATGC</t>
  </si>
  <si>
    <t>GCTGCCCTGGCTCAGTTATCACTGTGCTGATGCTGTCTATACTAAAGGTACAGTACTGTGATAACTGAAGGATGGCAGC</t>
  </si>
  <si>
    <t>+</t>
  </si>
  <si>
    <t>aca-miR-30a-5p</t>
  </si>
  <si>
    <t>TGTAAACATCCTCGACTGGAAG</t>
  </si>
  <si>
    <t>TGTTGACGGTGAGCGACTGTAAACATCCTCGACTGGAAGCTGTGAAGCAGTAGATGAAGCTTTCAGTCGGATGTTTGCAGCTGCCAACTGCCAC</t>
  </si>
  <si>
    <t>chr13</t>
  </si>
  <si>
    <t>AGTTCTTCTCTGGCAAACTTTA</t>
  </si>
  <si>
    <t>AGTGAATATTGGCTGACCTACCGCAGTTCTTCTCTGGCAAACTTTATGACCCTGTCCTGACGCTAAAGCTGCCAGCTGAAGAACTGTTGTGGTCAGCTCT</t>
  </si>
  <si>
    <t>chr21</t>
  </si>
  <si>
    <t>TCCTTTGATATTGAGAGCT</t>
  </si>
  <si>
    <t>ATCCTTTGATATTGAGAGCTGAACCGTTCTGCAGCATGGCTGCCTGTGGATCCTCTGGGGAAAGGTAAATGCTGCAGAATCGTACCGTTCTTGGTATCAC</t>
  </si>
  <si>
    <t>chr1</t>
  </si>
  <si>
    <t>CGCGTCGGGACCTCCGTC</t>
  </si>
  <si>
    <t>GCTACGGCCCGCGTCGGGACCTCCGTCTCGGTGACCCCCTCTCTCGGGAGGGGGCCCGGGGCGGGCGGCCTCCCCGGCGCGGCGCCTC</t>
  </si>
  <si>
    <t>chr5</t>
  </si>
  <si>
    <t>cin-miR-199-3p</t>
  </si>
  <si>
    <t>ACAGTAGTCTGCACATTGGGTG</t>
  </si>
  <si>
    <t>TTGATAGGACTTGATGTGGCGGTAAAGGATACACCTGCAGCAACTTTGCGGCACTTCGGCATACGACAGTAGTCTGCACATTGGGTGTCTAGCTGCTACATG</t>
  </si>
  <si>
    <t>cpi-miR-218-3p</t>
  </si>
  <si>
    <t>AACATGGTTCTGTCAAGCAC</t>
  </si>
  <si>
    <t>TGGGGTTTTCCTTTGTGCTTGATCTAACCATGTGGTAGAACAATACAAATTGAACATGGTTCTGTCAAGCACCATGGAAGGCTGCAT</t>
  </si>
  <si>
    <t>TCCCCGCGCAGGTTCGAATCCT</t>
  </si>
  <si>
    <t>TCGTGGCCGAGTGGTTAAGGCGATGGACTTGAAATCCATTGGGGTCTCCCCGCGCAGGTTCGAATCCTGCCGACTACGCAGTTACGCTT</t>
  </si>
  <si>
    <t>chr3</t>
  </si>
  <si>
    <t>ipu-miR-223</t>
  </si>
  <si>
    <t>GAGTATTTGACAGACTGTGG</t>
  </si>
  <si>
    <t>GAGTATTTGACAGACTGTGGTTGACACTCGATCTAAAGGGGTGTCAGTTTGTCAAATACC</t>
  </si>
  <si>
    <t>CTAGCACCATTTGAAATCGGTC</t>
  </si>
  <si>
    <t>ACTGATTTCCTCTGGTGTTCAGAGTGGACTGGGTTTTTCTAGCACCATTTGAAATCGGTCG</t>
  </si>
  <si>
    <t>chr23</t>
  </si>
  <si>
    <t>ipu-miR-30d</t>
  </si>
  <si>
    <t>CTTTCAGTTGGATGTTTGCTGT</t>
  </si>
  <si>
    <t>TGTAAACATCCCCGACTGGAAGCTGTGCTACGCGGAAAACGAGCTTTCAGTTGGATGTTTGCTGT</t>
  </si>
  <si>
    <t>chr16</t>
  </si>
  <si>
    <t>ipu-miR-7550</t>
  </si>
  <si>
    <t>ATCCGGCTCGAAGGACCA</t>
  </si>
  <si>
    <t>ATCCGGCTCGAAGGACCAATTTTGTAGAGGAGTTAGCTGGTTCTTAGGTGAATTT</t>
  </si>
  <si>
    <t>mdo-miR-29a-3p</t>
  </si>
  <si>
    <t>TAGCACCATTTGAAATCGGTT</t>
  </si>
  <si>
    <t>ATGACTGATTTCTTTTGGTGTTCAGAGTCAATATCATTTTCTAGCACCATTTGAAATCGGTTAT</t>
  </si>
  <si>
    <t>ocu-let-7a-3p</t>
  </si>
  <si>
    <t>CTATACAATCTACTGTCTTTCC</t>
  </si>
  <si>
    <t>TGAGGTAGTAGGTTGTATAGTTTGGGGCTCCGCCCTGCTATGGGATAACTATACAATCTACTGTCTTTCC</t>
  </si>
  <si>
    <t>chr4</t>
  </si>
  <si>
    <t>ocu-let-7f-2-3p</t>
  </si>
  <si>
    <t>CTATACAGTCTACTGTCTTTCC</t>
  </si>
  <si>
    <t>TGTGGGATGAGGTAGTAGATTGTATAGTTTTAGGGTCATACCCCATCTTGGAGATAACTATACAGTCTACTGTCTTTCC</t>
  </si>
  <si>
    <t>ocu-miR-130b-5p</t>
  </si>
  <si>
    <t>ACTCTTTCCCTGTTGCACTACT</t>
  </si>
  <si>
    <t>ACTCTTTCCCTGTTGCACTACTGTGGACCACTGGGAAGCAGTGCAATGATGAAAGGGCAT</t>
  </si>
  <si>
    <t>ocu-miR-24-5p</t>
  </si>
  <si>
    <t>GTGCCTACTGAGCTGATATCAGT</t>
  </si>
  <si>
    <t>GTGCCTACTGAGCTGATATCAGTTCTCGTTTCACACACTGGCTCAGTTCAGCAGGAACAG</t>
  </si>
  <si>
    <t>chr8</t>
  </si>
  <si>
    <t>CGTAGATCCGAACTTGTGA</t>
  </si>
  <si>
    <t>AACCCGTAGATCCGAACTTGTGATGATAGTCCACACAAGCTTGTGTCTATAGGTATG</t>
  </si>
  <si>
    <t>chr15</t>
  </si>
  <si>
    <t>oha-miR-26-3-3p</t>
  </si>
  <si>
    <t>CCTATTCTTGATTACTTG</t>
  </si>
  <si>
    <t>CAGCCTGGTTCAAGTAATCCAGGATAGGCTGTTACCAGGCAACACGGCCTATTCTTGATTACTTGTTTCAGGAGGCGGCTTCTTG</t>
  </si>
  <si>
    <t>ola-let-7a-3p</t>
  </si>
  <si>
    <t>CTATACAACTTACTGTCTTTC</t>
  </si>
  <si>
    <t>ACGTCCTTTGGGGTGAGGTAGTAGGTTGTATAGTTTTAGGGTCATTCCCATGCTGTCAGATGACTATACAACTTACTGTCTTTCCTGAAGCGGCT</t>
  </si>
  <si>
    <t>chr25</t>
  </si>
  <si>
    <t>pol-let-7b-3p</t>
  </si>
  <si>
    <t>CTATACAACCTACTGCCTTCC</t>
  </si>
  <si>
    <t>TGAGGTAGTAGGTTGTGTGGTTTCAGGGTTGTGATTTTACCCCATCAGGAGCTAACTATACAACCTACTGCCTTCC</t>
  </si>
  <si>
    <t>pol-miR-21-3p</t>
  </si>
  <si>
    <t>CGACAACAGTCTGAAGGCTGTC</t>
  </si>
  <si>
    <t>TAGCTTATCAGACTGGTGTTGGCTGTTTAGATTGCAAGGCGACAACAGTCTGAAGGCTGTC</t>
  </si>
  <si>
    <t>chr10</t>
  </si>
  <si>
    <t>ssa-let-7h-3p</t>
  </si>
  <si>
    <t>CTATACAACTTACTGCCTTCCT</t>
  </si>
  <si>
    <t>TGAGGTAGTAAGTTGTGTTGTTGTTGGGGATCAGGATAGTGCGCCCCGTACGGGAGATAACTATACAACTTACTGCCTTCCT</t>
  </si>
  <si>
    <t>ssa-miR-101b-5p</t>
  </si>
  <si>
    <t>CAGTTATCATGGTACCGGTGCTGT</t>
  </si>
  <si>
    <t>CAGTTATCATGGTACCGGTGCTGTGTCCCTGTCAAGTACAGTACTATGATAACTGAA</t>
  </si>
  <si>
    <t>ssa-miR-130b-2-5p</t>
  </si>
  <si>
    <t>TGCCCCTTTTATATTGTCCTACT</t>
  </si>
  <si>
    <t>TGCCCCTTTTATATTGTCCTACTGGTGACCCTCTAATGAAAGCAGTGCAATGTTAAAAGGGCA</t>
  </si>
  <si>
    <t>ssa-miR-148a-5p</t>
  </si>
  <si>
    <t>AAGTTCTGTGATACACTTCGACT</t>
  </si>
  <si>
    <t>AAGTTCTGTGATACACTTCGACTCTAATTGTTTGCAGTCAGTGCATTACAGAACTTTGT</t>
  </si>
  <si>
    <t>chr9</t>
  </si>
  <si>
    <t>ssa-miR-218-3p</t>
  </si>
  <si>
    <t>ACATGGTTCCGTCAAGCACCAGG</t>
  </si>
  <si>
    <t>TTGTGCTTGATCTAACCATGTGCCCCCGCCTACACTCGCCTCACATGGTTCCGTCAAGCACCAGG</t>
  </si>
  <si>
    <t>chr14</t>
  </si>
  <si>
    <t>tgu-miR-19a-3p</t>
  </si>
  <si>
    <t>TGTGCAAATCTATGCAAAGC</t>
  </si>
  <si>
    <t>CTGTTAGTTTTGCATAGTTGCACTACAAGAAGAGAGTGGTTGTGCAAATCTATGCAAAGCTGATGGTGGC</t>
  </si>
  <si>
    <t>xla-miR-143-5p</t>
  </si>
  <si>
    <t>GGTGCAGTGCTGCATCTCTGGT</t>
  </si>
  <si>
    <t>GGTGCAGTGCTGCATCTCTGGTCAATTGTGAGTCTGAGATGAAGCACTGTAGCTC</t>
  </si>
  <si>
    <t>xla-miR-214-5p</t>
  </si>
  <si>
    <t>GCCTGTCTACACTTGCTGTGC</t>
  </si>
  <si>
    <t>GCCTGTCTACACTTGCTGTGCAGAACATCCTCTCACCTGTACAGCAGGCACAGACAGGCAG</t>
  </si>
  <si>
    <t>chr20</t>
  </si>
  <si>
    <t>Strand</t>
  </si>
  <si>
    <t>Start</t>
  </si>
  <si>
    <t>End</t>
  </si>
  <si>
    <t>Conserved novel miRNAs identified in stage III zebrafish ovarian follicular cells</t>
  </si>
  <si>
    <t>ccr-miR-22a-p5</t>
  </si>
  <si>
    <t>ccr-miR-734-p5</t>
  </si>
  <si>
    <t>ccr-miR-738-p5</t>
  </si>
  <si>
    <t>efu-miR-9277-p3</t>
  </si>
  <si>
    <t>ipu-miR-29a-p3</t>
  </si>
  <si>
    <t>oga-miR-100-p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3"/>
  <sheetViews>
    <sheetView tabSelected="1" workbookViewId="0">
      <selection sqref="A1:A1048576"/>
    </sheetView>
  </sheetViews>
  <sheetFormatPr baseColWidth="10" defaultColWidth="8.83203125" defaultRowHeight="15" x14ac:dyDescent="0.2"/>
  <cols>
    <col min="1" max="1" width="17.5" bestFit="1" customWidth="1"/>
    <col min="2" max="2" width="29.5" bestFit="1" customWidth="1"/>
    <col min="3" max="3" width="47.83203125" customWidth="1"/>
    <col min="4" max="4" width="12.83203125" bestFit="1" customWidth="1"/>
    <col min="5" max="5" width="6.5" bestFit="1" customWidth="1"/>
    <col min="6" max="7" width="9" bestFit="1" customWidth="1"/>
    <col min="8" max="13" width="12" bestFit="1" customWidth="1"/>
  </cols>
  <sheetData>
    <row r="1" spans="1:13" x14ac:dyDescent="0.2">
      <c r="A1" t="s">
        <v>118</v>
      </c>
    </row>
    <row r="2" spans="1:13" s="1" customFormat="1" x14ac:dyDescent="0.2">
      <c r="A2" s="1" t="s">
        <v>0</v>
      </c>
      <c r="B2" s="1" t="s">
        <v>1</v>
      </c>
      <c r="C2" s="1" t="s">
        <v>2</v>
      </c>
      <c r="D2" s="1" t="s">
        <v>3</v>
      </c>
      <c r="E2" s="1" t="s">
        <v>115</v>
      </c>
      <c r="F2" s="1" t="s">
        <v>116</v>
      </c>
      <c r="G2" s="1" t="s">
        <v>117</v>
      </c>
      <c r="H2" s="1" t="s">
        <v>4</v>
      </c>
      <c r="I2" s="1" t="s">
        <v>5</v>
      </c>
      <c r="J2" s="1" t="s">
        <v>6</v>
      </c>
      <c r="K2" s="1" t="s">
        <v>7</v>
      </c>
      <c r="L2" s="1" t="s">
        <v>8</v>
      </c>
      <c r="M2" s="1" t="s">
        <v>9</v>
      </c>
    </row>
    <row r="3" spans="1:13" x14ac:dyDescent="0.2">
      <c r="A3" t="s">
        <v>10</v>
      </c>
      <c r="B3" t="s">
        <v>11</v>
      </c>
      <c r="C3" t="s">
        <v>12</v>
      </c>
      <c r="D3" t="s">
        <v>13</v>
      </c>
      <c r="E3" t="s">
        <v>14</v>
      </c>
      <c r="F3">
        <v>54506458</v>
      </c>
      <c r="G3">
        <v>54506586</v>
      </c>
      <c r="H3">
        <v>600.13190173814598</v>
      </c>
      <c r="I3">
        <v>702.98434837658101</v>
      </c>
      <c r="J3">
        <v>693.10855532126902</v>
      </c>
      <c r="K3">
        <v>552.41236792514303</v>
      </c>
      <c r="L3">
        <v>791.66292569556003</v>
      </c>
      <c r="M3">
        <v>930.706532892219</v>
      </c>
    </row>
    <row r="4" spans="1:13" x14ac:dyDescent="0.2">
      <c r="A4" t="s">
        <v>15</v>
      </c>
      <c r="B4" t="s">
        <v>16</v>
      </c>
      <c r="C4" t="s">
        <v>17</v>
      </c>
      <c r="D4" t="s">
        <v>13</v>
      </c>
      <c r="E4" t="s">
        <v>18</v>
      </c>
      <c r="F4">
        <v>31365432</v>
      </c>
      <c r="G4">
        <v>31365535</v>
      </c>
      <c r="H4">
        <v>63.033547666151101</v>
      </c>
      <c r="I4">
        <v>137.10525582692401</v>
      </c>
      <c r="J4">
        <v>130.61293442657501</v>
      </c>
      <c r="K4">
        <v>108.76390964475399</v>
      </c>
      <c r="L4">
        <v>161.846168629007</v>
      </c>
      <c r="M4">
        <v>210.05225493147699</v>
      </c>
    </row>
    <row r="5" spans="1:13" x14ac:dyDescent="0.2">
      <c r="A5" t="s">
        <v>19</v>
      </c>
      <c r="B5" t="s">
        <v>20</v>
      </c>
      <c r="C5" t="s">
        <v>21</v>
      </c>
      <c r="D5" t="s">
        <v>22</v>
      </c>
      <c r="E5" t="s">
        <v>18</v>
      </c>
      <c r="F5">
        <v>27795118</v>
      </c>
      <c r="G5">
        <v>27795218</v>
      </c>
      <c r="H5">
        <v>40.183886637171298</v>
      </c>
      <c r="I5">
        <v>51.003155167615802</v>
      </c>
      <c r="J5">
        <v>44.6126483843857</v>
      </c>
      <c r="K5">
        <v>52.263177361765102</v>
      </c>
      <c r="L5">
        <v>64.738467451602702</v>
      </c>
      <c r="M5">
        <v>66.866634486520098</v>
      </c>
    </row>
    <row r="6" spans="1:13" x14ac:dyDescent="0.2">
      <c r="A6" t="s">
        <v>119</v>
      </c>
      <c r="B6" t="s">
        <v>23</v>
      </c>
      <c r="C6" t="s">
        <v>24</v>
      </c>
      <c r="D6" t="s">
        <v>25</v>
      </c>
      <c r="E6" t="s">
        <v>14</v>
      </c>
      <c r="F6">
        <v>39267220</v>
      </c>
      <c r="G6">
        <v>39267317</v>
      </c>
      <c r="H6">
        <v>56.730192899536</v>
      </c>
      <c r="I6">
        <v>164.526306992309</v>
      </c>
      <c r="J6">
        <v>99.975332524045001</v>
      </c>
      <c r="K6">
        <v>139.13305324686101</v>
      </c>
      <c r="L6">
        <v>235.71441995198899</v>
      </c>
      <c r="M6">
        <v>281.82010869973101</v>
      </c>
    </row>
    <row r="7" spans="1:13" x14ac:dyDescent="0.2">
      <c r="A7" t="s">
        <v>120</v>
      </c>
      <c r="B7" t="s">
        <v>26</v>
      </c>
      <c r="C7" t="s">
        <v>27</v>
      </c>
      <c r="D7" t="s">
        <v>28</v>
      </c>
      <c r="E7" t="s">
        <v>18</v>
      </c>
      <c r="F7">
        <v>34122874</v>
      </c>
      <c r="G7">
        <v>34122973</v>
      </c>
      <c r="H7">
        <v>9.4550321499226602</v>
      </c>
      <c r="I7">
        <v>32.3568403751541</v>
      </c>
      <c r="J7">
        <v>17.7375589962015</v>
      </c>
      <c r="K7">
        <v>88.988653345708101</v>
      </c>
      <c r="L7">
        <v>100.42762258517899</v>
      </c>
      <c r="M7">
        <v>230.70739333307199</v>
      </c>
    </row>
    <row r="8" spans="1:13" x14ac:dyDescent="0.2">
      <c r="A8" t="s">
        <v>121</v>
      </c>
      <c r="B8" t="s">
        <v>29</v>
      </c>
      <c r="C8" t="s">
        <v>30</v>
      </c>
      <c r="D8" t="s">
        <v>31</v>
      </c>
      <c r="E8" t="s">
        <v>14</v>
      </c>
      <c r="F8">
        <v>821403</v>
      </c>
      <c r="G8">
        <v>821489</v>
      </c>
      <c r="H8">
        <v>378.20128599690599</v>
      </c>
      <c r="I8">
        <v>45.518944934538801</v>
      </c>
      <c r="J8">
        <v>130.07543263881101</v>
      </c>
      <c r="K8">
        <v>272.61603326542303</v>
      </c>
      <c r="L8">
        <v>120.347151031826</v>
      </c>
      <c r="M8">
        <v>138.28440116322199</v>
      </c>
    </row>
    <row r="9" spans="1:13" x14ac:dyDescent="0.2">
      <c r="A9" t="s">
        <v>32</v>
      </c>
      <c r="B9" t="s">
        <v>33</v>
      </c>
      <c r="C9" t="s">
        <v>34</v>
      </c>
      <c r="D9" t="s">
        <v>31</v>
      </c>
      <c r="E9" t="s">
        <v>14</v>
      </c>
      <c r="F9">
        <v>63709570</v>
      </c>
      <c r="G9">
        <v>63709654</v>
      </c>
      <c r="H9">
        <v>42.547644674651998</v>
      </c>
      <c r="I9">
        <v>49.0836815860388</v>
      </c>
      <c r="J9">
        <v>44.343897490503799</v>
      </c>
      <c r="K9">
        <v>36.725475983942999</v>
      </c>
      <c r="L9">
        <v>48.553850588701998</v>
      </c>
      <c r="M9">
        <v>95.398732448045706</v>
      </c>
    </row>
    <row r="10" spans="1:13" x14ac:dyDescent="0.2">
      <c r="A10" t="s">
        <v>35</v>
      </c>
      <c r="B10" t="s">
        <v>36</v>
      </c>
      <c r="C10" t="s">
        <v>37</v>
      </c>
      <c r="D10" t="s">
        <v>28</v>
      </c>
      <c r="E10" t="s">
        <v>18</v>
      </c>
      <c r="F10">
        <v>23866878</v>
      </c>
      <c r="G10">
        <v>23866965</v>
      </c>
      <c r="H10">
        <v>116.612063182379</v>
      </c>
      <c r="I10">
        <v>168.091043643809</v>
      </c>
      <c r="J10">
        <v>227.363256224038</v>
      </c>
      <c r="K10">
        <v>183.274250342947</v>
      </c>
      <c r="L10">
        <v>224.09469502477901</v>
      </c>
      <c r="M10">
        <v>255.73862037907301</v>
      </c>
    </row>
    <row r="11" spans="1:13" x14ac:dyDescent="0.2">
      <c r="A11" t="s">
        <v>122</v>
      </c>
      <c r="B11" t="s">
        <v>38</v>
      </c>
      <c r="C11" t="s">
        <v>39</v>
      </c>
      <c r="D11" t="s">
        <v>40</v>
      </c>
      <c r="E11" t="s">
        <v>14</v>
      </c>
      <c r="F11">
        <v>8975708</v>
      </c>
      <c r="G11">
        <v>8975785</v>
      </c>
      <c r="H11">
        <v>34.668451216383097</v>
      </c>
      <c r="I11">
        <v>46.615786981154201</v>
      </c>
      <c r="J11">
        <v>40.8501358700399</v>
      </c>
      <c r="K11">
        <v>34.606698523330898</v>
      </c>
      <c r="L11">
        <v>116.197249272107</v>
      </c>
      <c r="M11">
        <v>84.020901972590707</v>
      </c>
    </row>
    <row r="12" spans="1:13" x14ac:dyDescent="0.2">
      <c r="A12" t="s">
        <v>41</v>
      </c>
      <c r="B12" t="s">
        <v>42</v>
      </c>
      <c r="C12" t="s">
        <v>43</v>
      </c>
      <c r="D12" t="s">
        <v>31</v>
      </c>
      <c r="E12" t="s">
        <v>14</v>
      </c>
      <c r="F12">
        <v>22234407</v>
      </c>
      <c r="G12">
        <v>22234505</v>
      </c>
      <c r="H12">
        <v>189.100642998453</v>
      </c>
      <c r="I12">
        <v>35.6473665150003</v>
      </c>
      <c r="J12">
        <v>100.512834311809</v>
      </c>
      <c r="K12">
        <v>14.8314422242847</v>
      </c>
      <c r="L12">
        <v>32.369233725801401</v>
      </c>
      <c r="M12">
        <v>89.272208345877701</v>
      </c>
    </row>
    <row r="13" spans="1:13" x14ac:dyDescent="0.2">
      <c r="A13" t="s">
        <v>123</v>
      </c>
      <c r="B13" t="s">
        <v>44</v>
      </c>
      <c r="C13" t="s">
        <v>45</v>
      </c>
      <c r="D13" t="s">
        <v>46</v>
      </c>
      <c r="E13" t="s">
        <v>14</v>
      </c>
      <c r="F13">
        <v>20348637</v>
      </c>
      <c r="G13">
        <v>20348697</v>
      </c>
      <c r="H13">
        <v>121.339579257341</v>
      </c>
      <c r="I13">
        <v>219.36840932307899</v>
      </c>
      <c r="J13">
        <v>206.938188289018</v>
      </c>
      <c r="K13">
        <v>150.433199703459</v>
      </c>
      <c r="L13">
        <v>517.077759260878</v>
      </c>
      <c r="M13">
        <v>260.814883206584</v>
      </c>
    </row>
    <row r="14" spans="1:13" x14ac:dyDescent="0.2">
      <c r="A14" t="s">
        <v>47</v>
      </c>
      <c r="B14" t="s">
        <v>48</v>
      </c>
      <c r="C14" t="s">
        <v>49</v>
      </c>
      <c r="D14" t="s">
        <v>50</v>
      </c>
      <c r="E14" t="s">
        <v>18</v>
      </c>
      <c r="F14">
        <v>25341416</v>
      </c>
      <c r="G14">
        <v>25341543</v>
      </c>
      <c r="H14">
        <v>608.27373497835799</v>
      </c>
      <c r="I14">
        <v>574.74523242646603</v>
      </c>
      <c r="J14">
        <v>696.60231694173297</v>
      </c>
      <c r="K14">
        <v>559.35724960159405</v>
      </c>
      <c r="L14">
        <v>645.72471381213995</v>
      </c>
      <c r="M14">
        <v>830.75666825399105</v>
      </c>
    </row>
    <row r="15" spans="1:13" x14ac:dyDescent="0.2">
      <c r="A15" t="s">
        <v>51</v>
      </c>
      <c r="B15" t="s">
        <v>52</v>
      </c>
      <c r="C15" t="s">
        <v>53</v>
      </c>
      <c r="D15" t="s">
        <v>22</v>
      </c>
      <c r="E15" t="s">
        <v>14</v>
      </c>
      <c r="F15">
        <v>37556934</v>
      </c>
      <c r="G15">
        <v>37556988</v>
      </c>
      <c r="H15">
        <v>37.820128599690598</v>
      </c>
      <c r="I15">
        <v>136.556834803616</v>
      </c>
      <c r="J15">
        <v>146.20048627172201</v>
      </c>
      <c r="K15">
        <v>340.416912005011</v>
      </c>
      <c r="L15">
        <v>240.69430206365101</v>
      </c>
      <c r="M15">
        <v>200.59990345956001</v>
      </c>
    </row>
    <row r="16" spans="1:13" x14ac:dyDescent="0.2">
      <c r="A16" t="s">
        <v>54</v>
      </c>
      <c r="B16" t="s">
        <v>55</v>
      </c>
      <c r="C16" t="s">
        <v>56</v>
      </c>
      <c r="D16" t="s">
        <v>46</v>
      </c>
      <c r="E16" t="s">
        <v>14</v>
      </c>
      <c r="F16">
        <v>32439964</v>
      </c>
      <c r="G16">
        <v>32440052</v>
      </c>
      <c r="H16">
        <v>94.550321499226598</v>
      </c>
      <c r="I16">
        <v>74.036838146538997</v>
      </c>
      <c r="J16">
        <v>84.925282466661898</v>
      </c>
      <c r="K16">
        <v>108.057650491217</v>
      </c>
      <c r="L16">
        <v>195.04538270675201</v>
      </c>
      <c r="M16">
        <v>213.203038755449</v>
      </c>
    </row>
    <row r="17" spans="1:13" x14ac:dyDescent="0.2">
      <c r="A17" t="s">
        <v>57</v>
      </c>
      <c r="B17" t="s">
        <v>58</v>
      </c>
      <c r="C17" t="s">
        <v>59</v>
      </c>
      <c r="D17" t="s">
        <v>60</v>
      </c>
      <c r="E17" t="s">
        <v>14</v>
      </c>
      <c r="F17">
        <v>18654155</v>
      </c>
      <c r="G17">
        <v>18654261</v>
      </c>
      <c r="H17">
        <v>464.08449469203703</v>
      </c>
      <c r="I17">
        <v>688.26838425115898</v>
      </c>
      <c r="J17">
        <v>718.639890240044</v>
      </c>
      <c r="K17">
        <v>420.577325931502</v>
      </c>
      <c r="L17">
        <v>787.65135399450003</v>
      </c>
      <c r="M17">
        <v>866.29050804656595</v>
      </c>
    </row>
    <row r="18" spans="1:13" x14ac:dyDescent="0.2">
      <c r="A18" t="s">
        <v>61</v>
      </c>
      <c r="B18" t="s">
        <v>62</v>
      </c>
      <c r="C18" t="s">
        <v>63</v>
      </c>
      <c r="D18" t="s">
        <v>46</v>
      </c>
      <c r="E18" t="s">
        <v>18</v>
      </c>
      <c r="F18">
        <v>28536361</v>
      </c>
      <c r="G18">
        <v>28536457</v>
      </c>
      <c r="H18">
        <v>115.036224490726</v>
      </c>
      <c r="I18">
        <v>176.043148481771</v>
      </c>
      <c r="J18">
        <v>180.60060068859701</v>
      </c>
      <c r="K18">
        <v>136.308016632712</v>
      </c>
      <c r="L18">
        <v>208.32506833785001</v>
      </c>
      <c r="M18">
        <v>233.858177157044</v>
      </c>
    </row>
    <row r="19" spans="1:13" x14ac:dyDescent="0.2">
      <c r="A19" t="s">
        <v>64</v>
      </c>
      <c r="B19" t="s">
        <v>65</v>
      </c>
      <c r="C19" t="s">
        <v>66</v>
      </c>
      <c r="D19" t="s">
        <v>31</v>
      </c>
      <c r="E19" t="s">
        <v>18</v>
      </c>
      <c r="F19">
        <v>13299328</v>
      </c>
      <c r="G19">
        <v>13299422</v>
      </c>
      <c r="H19">
        <v>529.48180039566898</v>
      </c>
      <c r="I19">
        <v>540.74312898138896</v>
      </c>
      <c r="J19">
        <v>692.30230263962403</v>
      </c>
      <c r="K19">
        <v>505.68155393275401</v>
      </c>
      <c r="L19">
        <v>677.26396718599801</v>
      </c>
      <c r="M19">
        <v>1077.2179807069199</v>
      </c>
    </row>
    <row r="20" spans="1:13" x14ac:dyDescent="0.2">
      <c r="A20" t="s">
        <v>67</v>
      </c>
      <c r="B20" t="s">
        <v>68</v>
      </c>
      <c r="C20" t="s">
        <v>69</v>
      </c>
      <c r="D20" t="s">
        <v>70</v>
      </c>
      <c r="E20" t="s">
        <v>14</v>
      </c>
      <c r="F20">
        <v>30162492</v>
      </c>
      <c r="G20">
        <v>30162633</v>
      </c>
      <c r="H20">
        <v>59.881870282843501</v>
      </c>
      <c r="I20">
        <v>69.1010489367698</v>
      </c>
      <c r="J20">
        <v>68.262727045987702</v>
      </c>
      <c r="K20">
        <v>52.969436515302498</v>
      </c>
      <c r="L20">
        <v>96.277720825460506</v>
      </c>
      <c r="M20">
        <v>169.79223940294401</v>
      </c>
    </row>
    <row r="21" spans="1:13" x14ac:dyDescent="0.2">
      <c r="A21" t="s">
        <v>124</v>
      </c>
      <c r="B21" t="s">
        <v>71</v>
      </c>
      <c r="C21" t="s">
        <v>72</v>
      </c>
      <c r="D21" t="s">
        <v>73</v>
      </c>
      <c r="E21" t="s">
        <v>18</v>
      </c>
      <c r="F21">
        <v>29795594</v>
      </c>
      <c r="G21">
        <v>29795654</v>
      </c>
      <c r="H21">
        <v>15.7583869165378</v>
      </c>
      <c r="I21">
        <v>27.9694721886925</v>
      </c>
      <c r="J21">
        <v>22.037573298310999</v>
      </c>
      <c r="K21">
        <v>24.365940797039102</v>
      </c>
      <c r="L21">
        <v>35.2741649576041</v>
      </c>
      <c r="M21">
        <v>45.161234810267501</v>
      </c>
    </row>
    <row r="22" spans="1:13" x14ac:dyDescent="0.2">
      <c r="A22" t="s">
        <v>74</v>
      </c>
      <c r="B22" t="s">
        <v>75</v>
      </c>
      <c r="C22" t="s">
        <v>76</v>
      </c>
      <c r="D22" t="s">
        <v>46</v>
      </c>
      <c r="E22" t="s">
        <v>14</v>
      </c>
      <c r="F22">
        <v>24675207</v>
      </c>
      <c r="G22">
        <v>24675303</v>
      </c>
      <c r="H22">
        <v>28.365096449768</v>
      </c>
      <c r="I22">
        <v>75.133680193154404</v>
      </c>
      <c r="J22">
        <v>46.762655535440402</v>
      </c>
      <c r="K22">
        <v>55.088213975914599</v>
      </c>
      <c r="L22">
        <v>68.058388859377203</v>
      </c>
      <c r="M22">
        <v>113.428217662997</v>
      </c>
    </row>
    <row r="23" spans="1:13" x14ac:dyDescent="0.2">
      <c r="A23" t="s">
        <v>77</v>
      </c>
      <c r="B23" t="s">
        <v>78</v>
      </c>
      <c r="C23" t="s">
        <v>79</v>
      </c>
      <c r="D23" t="s">
        <v>80</v>
      </c>
      <c r="E23" t="s">
        <v>18</v>
      </c>
      <c r="F23">
        <v>2189964</v>
      </c>
      <c r="G23">
        <v>2190061</v>
      </c>
      <c r="H23">
        <v>479.05496226274801</v>
      </c>
      <c r="I23">
        <v>528.67786646861998</v>
      </c>
      <c r="J23">
        <v>758.41502253455701</v>
      </c>
      <c r="K23">
        <v>304.39769517460502</v>
      </c>
      <c r="L23">
        <v>557.74679650611597</v>
      </c>
      <c r="M23">
        <v>725.03036660514795</v>
      </c>
    </row>
    <row r="24" spans="1:13" x14ac:dyDescent="0.2">
      <c r="A24" t="s">
        <v>81</v>
      </c>
      <c r="B24" t="s">
        <v>82</v>
      </c>
      <c r="C24" t="s">
        <v>83</v>
      </c>
      <c r="D24" t="s">
        <v>60</v>
      </c>
      <c r="E24" t="s">
        <v>14</v>
      </c>
      <c r="F24">
        <v>18653148</v>
      </c>
      <c r="G24">
        <v>18653241</v>
      </c>
      <c r="H24">
        <v>712.27908862750701</v>
      </c>
      <c r="I24">
        <v>652.62101773615905</v>
      </c>
      <c r="J24">
        <v>942.24063394973598</v>
      </c>
      <c r="K24">
        <v>471.07485540942298</v>
      </c>
      <c r="L24">
        <v>712.12314196762998</v>
      </c>
      <c r="M24">
        <v>1326.4799898922799</v>
      </c>
    </row>
    <row r="25" spans="1:13" x14ac:dyDescent="0.2">
      <c r="A25" t="s">
        <v>84</v>
      </c>
      <c r="B25" t="s">
        <v>85</v>
      </c>
      <c r="C25" t="s">
        <v>86</v>
      </c>
      <c r="D25" t="s">
        <v>87</v>
      </c>
      <c r="E25" t="s">
        <v>14</v>
      </c>
      <c r="F25">
        <v>28198894</v>
      </c>
      <c r="G25">
        <v>28199041</v>
      </c>
      <c r="H25">
        <v>69.336902432766195</v>
      </c>
      <c r="I25">
        <v>170.55893824869401</v>
      </c>
      <c r="J25">
        <v>168.77556135779599</v>
      </c>
      <c r="K25">
        <v>201.28385875814899</v>
      </c>
      <c r="L25">
        <v>65.568447803546306</v>
      </c>
      <c r="M25">
        <v>115.528740212312</v>
      </c>
    </row>
    <row r="26" spans="1:13" x14ac:dyDescent="0.2">
      <c r="A26" t="s">
        <v>88</v>
      </c>
      <c r="B26" t="s">
        <v>89</v>
      </c>
      <c r="C26" t="s">
        <v>90</v>
      </c>
      <c r="D26" t="s">
        <v>46</v>
      </c>
      <c r="E26" t="s">
        <v>18</v>
      </c>
      <c r="F26">
        <v>28536665</v>
      </c>
      <c r="G26">
        <v>28536778</v>
      </c>
      <c r="H26">
        <v>152.85635309041601</v>
      </c>
      <c r="I26">
        <v>231.98209285915601</v>
      </c>
      <c r="J26">
        <v>251.55083667340401</v>
      </c>
      <c r="K26">
        <v>171.62097430957999</v>
      </c>
      <c r="L26">
        <v>254.803968046693</v>
      </c>
      <c r="M26">
        <v>359.88953011592997</v>
      </c>
    </row>
    <row r="27" spans="1:13" x14ac:dyDescent="0.2">
      <c r="A27" t="s">
        <v>91</v>
      </c>
      <c r="B27" t="s">
        <v>92</v>
      </c>
      <c r="C27" t="s">
        <v>93</v>
      </c>
      <c r="D27" t="s">
        <v>31</v>
      </c>
      <c r="E27" t="s">
        <v>14</v>
      </c>
      <c r="F27">
        <v>1837149</v>
      </c>
      <c r="G27">
        <v>1837260</v>
      </c>
      <c r="H27">
        <v>271.04425496444998</v>
      </c>
      <c r="I27">
        <v>126.685256384078</v>
      </c>
      <c r="J27">
        <v>198.875661472563</v>
      </c>
      <c r="K27">
        <v>125.007870176114</v>
      </c>
      <c r="L27">
        <v>186.745579187316</v>
      </c>
      <c r="M27">
        <v>234.208264248597</v>
      </c>
    </row>
    <row r="28" spans="1:13" x14ac:dyDescent="0.2">
      <c r="A28" t="s">
        <v>94</v>
      </c>
      <c r="B28" t="s">
        <v>95</v>
      </c>
      <c r="C28" t="s">
        <v>96</v>
      </c>
      <c r="D28" t="s">
        <v>87</v>
      </c>
      <c r="E28" t="s">
        <v>14</v>
      </c>
      <c r="F28">
        <v>33377130</v>
      </c>
      <c r="G28">
        <v>33377214</v>
      </c>
      <c r="H28">
        <v>22.061741683152899</v>
      </c>
      <c r="I28">
        <v>22.485261955615599</v>
      </c>
      <c r="J28">
        <v>48.912662686495203</v>
      </c>
      <c r="K28">
        <v>18.3627379919715</v>
      </c>
      <c r="L28">
        <v>28.2193319660832</v>
      </c>
      <c r="M28">
        <v>55.313760465288901</v>
      </c>
    </row>
    <row r="29" spans="1:13" x14ac:dyDescent="0.2">
      <c r="A29" t="s">
        <v>97</v>
      </c>
      <c r="B29" t="s">
        <v>98</v>
      </c>
      <c r="C29" t="s">
        <v>99</v>
      </c>
      <c r="D29" t="s">
        <v>100</v>
      </c>
      <c r="E29" t="s">
        <v>14</v>
      </c>
      <c r="F29">
        <v>1644683</v>
      </c>
      <c r="G29">
        <v>1644761</v>
      </c>
      <c r="H29">
        <v>1597.9004333369301</v>
      </c>
      <c r="I29">
        <v>514.967340885927</v>
      </c>
      <c r="J29">
        <v>1150.7913276020499</v>
      </c>
      <c r="K29">
        <v>1406.1619746929</v>
      </c>
      <c r="L29">
        <v>1928.87433791698</v>
      </c>
      <c r="M29">
        <v>723.45497469316103</v>
      </c>
    </row>
    <row r="30" spans="1:13" x14ac:dyDescent="0.2">
      <c r="A30" t="s">
        <v>101</v>
      </c>
      <c r="B30" t="s">
        <v>102</v>
      </c>
      <c r="C30" t="s">
        <v>103</v>
      </c>
      <c r="D30" t="s">
        <v>104</v>
      </c>
      <c r="E30" t="s">
        <v>14</v>
      </c>
      <c r="F30">
        <v>24562800</v>
      </c>
      <c r="G30">
        <v>24562887</v>
      </c>
      <c r="H30">
        <v>203.28319122333701</v>
      </c>
      <c r="I30">
        <v>100.63525777696201</v>
      </c>
      <c r="J30">
        <v>183.28810962741599</v>
      </c>
      <c r="K30">
        <v>96.404374457850494</v>
      </c>
      <c r="L30">
        <v>195.04538270675201</v>
      </c>
      <c r="M30">
        <v>275.34349750601098</v>
      </c>
    </row>
    <row r="31" spans="1:13" x14ac:dyDescent="0.2">
      <c r="A31" t="s">
        <v>105</v>
      </c>
      <c r="B31" t="s">
        <v>106</v>
      </c>
      <c r="C31" t="s">
        <v>107</v>
      </c>
      <c r="D31" t="s">
        <v>100</v>
      </c>
      <c r="E31" t="s">
        <v>14</v>
      </c>
      <c r="F31">
        <v>53436690</v>
      </c>
      <c r="G31">
        <v>53436771</v>
      </c>
      <c r="H31">
        <v>55.1543542078822</v>
      </c>
      <c r="I31">
        <v>64.7136807503082</v>
      </c>
      <c r="J31">
        <v>54.825182351895698</v>
      </c>
      <c r="K31">
        <v>48.731881594078303</v>
      </c>
      <c r="L31">
        <v>67.228408507433599</v>
      </c>
      <c r="M31">
        <v>54.963673373736398</v>
      </c>
    </row>
    <row r="32" spans="1:13" x14ac:dyDescent="0.2">
      <c r="A32" t="s">
        <v>108</v>
      </c>
      <c r="B32" t="s">
        <v>109</v>
      </c>
      <c r="C32" t="s">
        <v>110</v>
      </c>
      <c r="D32" t="s">
        <v>104</v>
      </c>
      <c r="E32" t="s">
        <v>18</v>
      </c>
      <c r="F32">
        <v>38742313</v>
      </c>
      <c r="G32">
        <v>38742411</v>
      </c>
      <c r="H32">
        <v>646.09386357804794</v>
      </c>
      <c r="I32">
        <v>445.31787092585</v>
      </c>
      <c r="J32">
        <v>458.48902496242198</v>
      </c>
      <c r="K32">
        <v>249.30948119869001</v>
      </c>
      <c r="L32">
        <v>283.85328036471998</v>
      </c>
      <c r="M32">
        <v>613.35258439991196</v>
      </c>
    </row>
    <row r="33" spans="1:13" x14ac:dyDescent="0.2">
      <c r="A33" t="s">
        <v>111</v>
      </c>
      <c r="B33" t="s">
        <v>112</v>
      </c>
      <c r="C33" t="s">
        <v>113</v>
      </c>
      <c r="D33" t="s">
        <v>114</v>
      </c>
      <c r="E33" t="s">
        <v>18</v>
      </c>
      <c r="F33">
        <v>14877639</v>
      </c>
      <c r="G33">
        <v>14877738</v>
      </c>
      <c r="H33">
        <v>138.67380486553199</v>
      </c>
      <c r="I33">
        <v>223.75577750954</v>
      </c>
      <c r="J33">
        <v>200.488166835854</v>
      </c>
      <c r="K33">
        <v>125.007870176114</v>
      </c>
      <c r="L33">
        <v>129.47693490320501</v>
      </c>
      <c r="M33">
        <v>326.28116932689397</v>
      </c>
    </row>
  </sheetData>
  <conditionalFormatting sqref="A2">
    <cfRule type="containsText" dxfId="1" priority="1" operator="containsText" text="p3">
      <formula>NOT(ISERROR(SEARCH("p3",A2)))</formula>
    </cfRule>
    <cfRule type="containsText" dxfId="0" priority="2" operator="containsText" text="p5">
      <formula>NOT(ISERROR(SEARCH("p5",A2))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ara</dc:creator>
  <cp:lastModifiedBy>Microsoft Office User</cp:lastModifiedBy>
  <dcterms:created xsi:type="dcterms:W3CDTF">2019-05-18T14:09:16Z</dcterms:created>
  <dcterms:modified xsi:type="dcterms:W3CDTF">2019-05-22T20:13:43Z</dcterms:modified>
</cp:coreProperties>
</file>